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ryo\Dropbox\Revise 3セット\Source Data\"/>
    </mc:Choice>
  </mc:AlternateContent>
  <xr:revisionPtr revIDLastSave="0" documentId="13_ncr:1_{C74015D3-08F8-4D78-8C4C-37B08CA1E3E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1" l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49" uniqueCount="45">
  <si>
    <t>sum (1+2)</t>
  </si>
  <si>
    <t>ID</t>
  </si>
  <si>
    <t>name</t>
  </si>
  <si>
    <t>average</t>
  </si>
  <si>
    <t>stdev</t>
  </si>
  <si>
    <t>[RRSP]-[cRaf-v1]-GS12-[TAT]</t>
  </si>
  <si>
    <t>[RRSP]-[cRaf-v1]-GS18-[TAT]</t>
  </si>
  <si>
    <t xml:space="preserve">[RRSP]-GS15-[TAT] </t>
  </si>
  <si>
    <t>[RRSP]-[cRaf-v1]-GS15-[TAT]</t>
  </si>
  <si>
    <t>[RRSP]-[cRaf-v1]-GS15-[TAT] (Lot #2)</t>
  </si>
  <si>
    <t>[RRSP]-GS15-[TAT] (Lot #2)</t>
  </si>
  <si>
    <t>[RRSP]-[cRaf-v1]-[R8]</t>
  </si>
  <si>
    <t>[RRSP]-[cRaf-v1]-[GET]</t>
  </si>
  <si>
    <t>[RRSP]-[cRaf-v1]-[R10]</t>
  </si>
  <si>
    <t>[RRSP]-[cRaf-v1]-[R12]</t>
  </si>
  <si>
    <t>[Pen]-[RRSP]-[cRaf-v1]</t>
  </si>
  <si>
    <t>[TAT]-[RRSP]-[cRaf-v1]</t>
  </si>
  <si>
    <t>[RRSP]-[cRaf]-[TAT]</t>
  </si>
  <si>
    <t>[RRSP]-[RASSF5]-[TAT]</t>
  </si>
  <si>
    <t>[RRSP]-[K27]-[TAT]</t>
  </si>
  <si>
    <t>[RRSP]-[RalGDS]-[TAT]</t>
  </si>
  <si>
    <t>[RRSP]-[Afadin]-[TAT]</t>
  </si>
  <si>
    <t>[RRSP]-[RIN1]-[TAT]</t>
  </si>
  <si>
    <t>[RRSP]-[cRaf-v12]-[TAT]</t>
  </si>
  <si>
    <t>[RRSP]-[225-3]-[TAT]</t>
  </si>
  <si>
    <t>[RRSP]-[cRaf-v1]-[Pen]</t>
  </si>
  <si>
    <t>[RRSP]-[cRaf-v1]-[TP10]</t>
  </si>
  <si>
    <t>[RRSP]-[cRaf-v1]-[MAP]</t>
  </si>
  <si>
    <t>[RRSP]-[cRaf-v1]-[CPP44]</t>
  </si>
  <si>
    <t>[RRSP]-[cRaf-v1]-[CPP2]</t>
  </si>
  <si>
    <t>[RRSP]-[cRaf-v1]-[PTD4]</t>
  </si>
  <si>
    <t>[RRSP]-[cRaf-v1]-[M918]</t>
  </si>
  <si>
    <t>[RRSP]-[cRaf-v1(R88A/H89A)]-[TAT]</t>
  </si>
  <si>
    <t>[RRSP]-[cRaf-v1]-GS15-[TAT] (Lot #3)</t>
  </si>
  <si>
    <t>[RRSP]-[cRaf-v1]-[CPP44] (Lot #2)</t>
  </si>
  <si>
    <t>[RRSP]-[cRaf-v1(R88A/H89A)]-[TAT] (Lot #2)</t>
  </si>
  <si>
    <t>[RRSP]-[12VC1]-[TAT]</t>
  </si>
  <si>
    <t>[RRSP]-[12VC1]-[TAT] (Lot #2)</t>
  </si>
  <si>
    <t>[cRaf-v1]-[RRSP]-[TAT]</t>
  </si>
  <si>
    <t>[cRaf-v1]-[RRSP]-[TAT] (Lot #2)</t>
  </si>
  <si>
    <t>[cRaf-v1]-[JAM20]-[TAT]</t>
  </si>
  <si>
    <t>at 200 nM (1)</t>
  </si>
  <si>
    <t>at 2000 nM (2)</t>
  </si>
  <si>
    <t>note: for nomenclatures, see Table S1 in Cell chemical biology 2021, 28(11): 1581-1589</t>
    <phoneticPr fontId="2"/>
  </si>
  <si>
    <t>Cell Viability (%) of CT-26 colon cancer cells (KRAS-G12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1"/>
      <color theme="1"/>
      <name val="Yu Gothic"/>
      <family val="2"/>
      <scheme val="minor"/>
    </font>
    <font>
      <sz val="1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quotePrefix="1" applyFont="1" applyBorder="1" applyAlignment="1">
      <alignment horizontal="center"/>
    </xf>
    <xf numFmtId="0" fontId="3" fillId="0" borderId="7" xfId="0" quotePrefix="1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/>
    <xf numFmtId="176" fontId="3" fillId="0" borderId="2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tabSelected="1" workbookViewId="0">
      <selection activeCell="J5" sqref="J5"/>
    </sheetView>
  </sheetViews>
  <sheetFormatPr defaultRowHeight="18.75"/>
  <cols>
    <col min="1" max="1" width="3.5" style="1" bestFit="1" customWidth="1"/>
    <col min="2" max="2" width="41.75" style="1" customWidth="1"/>
    <col min="3" max="8" width="9.125" style="1" bestFit="1" customWidth="1"/>
    <col min="9" max="10" width="9" style="1"/>
    <col min="11" max="11" width="42.75" style="1" bestFit="1" customWidth="1"/>
    <col min="12" max="16384" width="9" style="1"/>
  </cols>
  <sheetData>
    <row r="1" spans="1:9">
      <c r="C1" s="12" t="s">
        <v>44</v>
      </c>
      <c r="D1" s="12"/>
      <c r="E1" s="12"/>
      <c r="F1" s="12"/>
      <c r="G1" s="12"/>
      <c r="H1" s="12"/>
    </row>
    <row r="2" spans="1:9">
      <c r="C2" s="2" t="s">
        <v>41</v>
      </c>
      <c r="D2" s="3"/>
      <c r="E2" s="2" t="s">
        <v>42</v>
      </c>
      <c r="F2" s="3"/>
      <c r="G2" s="4" t="s">
        <v>0</v>
      </c>
      <c r="H2" s="5"/>
      <c r="I2" s="6"/>
    </row>
    <row r="3" spans="1:9">
      <c r="A3" s="1" t="s">
        <v>1</v>
      </c>
      <c r="B3" s="1" t="s">
        <v>2</v>
      </c>
      <c r="C3" s="7" t="s">
        <v>3</v>
      </c>
      <c r="D3" s="8" t="s">
        <v>4</v>
      </c>
      <c r="E3" s="7" t="s">
        <v>3</v>
      </c>
      <c r="F3" s="8" t="s">
        <v>4</v>
      </c>
      <c r="G3" s="7" t="s">
        <v>3</v>
      </c>
      <c r="H3" s="8" t="s">
        <v>4</v>
      </c>
      <c r="I3" s="6"/>
    </row>
    <row r="4" spans="1:9">
      <c r="A4" s="1">
        <v>1</v>
      </c>
      <c r="B4" s="9" t="s">
        <v>5</v>
      </c>
      <c r="C4" s="10">
        <v>83.148377621735747</v>
      </c>
      <c r="D4" s="11">
        <v>0.17913761219650381</v>
      </c>
      <c r="E4" s="10">
        <v>34.501812841341966</v>
      </c>
      <c r="F4" s="11">
        <v>0.87232228547866186</v>
      </c>
      <c r="G4" s="10">
        <f t="shared" ref="G4:G39" si="0">C4+E4</f>
        <v>117.65019046307771</v>
      </c>
      <c r="H4" s="11">
        <f t="shared" ref="H4:H39" si="1">SQRT(D4^2+F4^2)</f>
        <v>0.89052594226455917</v>
      </c>
      <c r="I4" s="6"/>
    </row>
    <row r="5" spans="1:9">
      <c r="A5" s="1">
        <v>2</v>
      </c>
      <c r="B5" s="9" t="s">
        <v>6</v>
      </c>
      <c r="C5" s="10">
        <v>75.278351461746752</v>
      </c>
      <c r="D5" s="11">
        <v>2.1340741626888349</v>
      </c>
      <c r="E5" s="10">
        <v>29.730598008169263</v>
      </c>
      <c r="F5" s="11">
        <v>1.1397306051343201</v>
      </c>
      <c r="G5" s="10">
        <f t="shared" si="0"/>
        <v>105.00894946991602</v>
      </c>
      <c r="H5" s="11">
        <f t="shared" si="1"/>
        <v>2.4193508187395838</v>
      </c>
      <c r="I5" s="6"/>
    </row>
    <row r="6" spans="1:9">
      <c r="A6" s="1">
        <v>3</v>
      </c>
      <c r="B6" s="1" t="s">
        <v>7</v>
      </c>
      <c r="C6" s="10">
        <v>94.607370691633392</v>
      </c>
      <c r="D6" s="11">
        <v>2.4793684006908161</v>
      </c>
      <c r="E6" s="10">
        <v>73.086419753086432</v>
      </c>
      <c r="F6" s="11">
        <v>3.4685195636889352</v>
      </c>
      <c r="G6" s="10">
        <f t="shared" si="0"/>
        <v>167.69379044471981</v>
      </c>
      <c r="H6" s="11">
        <f t="shared" si="1"/>
        <v>4.2635543423342233</v>
      </c>
      <c r="I6" s="6"/>
    </row>
    <row r="7" spans="1:9">
      <c r="A7" s="1">
        <v>4</v>
      </c>
      <c r="B7" s="9" t="s">
        <v>8</v>
      </c>
      <c r="C7" s="10">
        <v>76.108127954472451</v>
      </c>
      <c r="D7" s="11">
        <v>4.117568883241514</v>
      </c>
      <c r="E7" s="10">
        <v>29.205562439763188</v>
      </c>
      <c r="F7" s="11">
        <v>2.2457106456518963</v>
      </c>
      <c r="G7" s="10">
        <f t="shared" si="0"/>
        <v>105.31369039423564</v>
      </c>
      <c r="H7" s="11">
        <f t="shared" si="1"/>
        <v>4.690158825906968</v>
      </c>
      <c r="I7" s="6"/>
    </row>
    <row r="8" spans="1:9">
      <c r="A8" s="1">
        <v>5</v>
      </c>
      <c r="B8" s="9" t="s">
        <v>9</v>
      </c>
      <c r="C8" s="10">
        <v>78.063242920739839</v>
      </c>
      <c r="D8" s="11">
        <v>4.8315231347493341</v>
      </c>
      <c r="E8" s="10">
        <v>35.544540823351241</v>
      </c>
      <c r="F8" s="11">
        <v>1.2773290608794594</v>
      </c>
      <c r="G8" s="10">
        <f t="shared" si="0"/>
        <v>113.60778374409108</v>
      </c>
      <c r="H8" s="11">
        <f t="shared" si="1"/>
        <v>4.997517917064954</v>
      </c>
      <c r="I8" s="6"/>
    </row>
    <row r="9" spans="1:9">
      <c r="A9" s="1">
        <v>6</v>
      </c>
      <c r="B9" s="9" t="s">
        <v>10</v>
      </c>
      <c r="C9" s="10">
        <v>94.559640185414679</v>
      </c>
      <c r="D9" s="11">
        <v>2.5676391081499856</v>
      </c>
      <c r="E9" s="10">
        <v>72.662352563219983</v>
      </c>
      <c r="F9" s="11">
        <v>0.19990719042218602</v>
      </c>
      <c r="G9" s="10">
        <f t="shared" si="0"/>
        <v>167.22199274863465</v>
      </c>
      <c r="H9" s="11">
        <f t="shared" si="1"/>
        <v>2.5754093799789861</v>
      </c>
      <c r="I9" s="6"/>
    </row>
    <row r="10" spans="1:9">
      <c r="A10" s="1">
        <v>7</v>
      </c>
      <c r="B10" s="9" t="s">
        <v>11</v>
      </c>
      <c r="C10" s="10">
        <v>81.145532149249632</v>
      </c>
      <c r="D10" s="11">
        <v>1.8588772511985558</v>
      </c>
      <c r="E10" s="10">
        <v>35.318738813162611</v>
      </c>
      <c r="F10" s="11">
        <v>1.6641624553327903</v>
      </c>
      <c r="G10" s="10">
        <f t="shared" si="0"/>
        <v>116.46427096241224</v>
      </c>
      <c r="H10" s="11">
        <f t="shared" si="1"/>
        <v>2.4949671967308027</v>
      </c>
      <c r="I10" s="6"/>
    </row>
    <row r="11" spans="1:9">
      <c r="A11" s="1">
        <v>8</v>
      </c>
      <c r="B11" s="9" t="s">
        <v>12</v>
      </c>
      <c r="C11" s="10">
        <v>74.329248703474235</v>
      </c>
      <c r="D11" s="11">
        <v>0.3452942380019613</v>
      </c>
      <c r="E11" s="10">
        <v>16.397264674835924</v>
      </c>
      <c r="F11" s="11">
        <v>0.86193749636581452</v>
      </c>
      <c r="G11" s="10">
        <f t="shared" si="0"/>
        <v>90.726513378310159</v>
      </c>
      <c r="H11" s="11">
        <f t="shared" si="1"/>
        <v>0.92852806012458433</v>
      </c>
      <c r="I11" s="6"/>
    </row>
    <row r="12" spans="1:9">
      <c r="A12" s="1">
        <v>9</v>
      </c>
      <c r="B12" s="9" t="s">
        <v>13</v>
      </c>
      <c r="C12" s="10">
        <v>79.695259075680411</v>
      </c>
      <c r="D12" s="11">
        <v>3.1621682848601131</v>
      </c>
      <c r="E12" s="10">
        <v>38.49648905410988</v>
      </c>
      <c r="F12" s="11">
        <v>0.18692620403114973</v>
      </c>
      <c r="G12" s="10">
        <f t="shared" si="0"/>
        <v>118.19174812979028</v>
      </c>
      <c r="H12" s="11">
        <f t="shared" si="1"/>
        <v>3.1676883791699972</v>
      </c>
      <c r="I12" s="6"/>
    </row>
    <row r="13" spans="1:9">
      <c r="A13" s="1">
        <v>10</v>
      </c>
      <c r="B13" s="9" t="s">
        <v>14</v>
      </c>
      <c r="C13" s="10">
        <v>78.120152370462165</v>
      </c>
      <c r="D13" s="11">
        <v>1.0229017276148478</v>
      </c>
      <c r="E13" s="10">
        <v>47.921428243609171</v>
      </c>
      <c r="F13" s="11">
        <v>0.31673606794165837</v>
      </c>
      <c r="G13" s="10">
        <f t="shared" si="0"/>
        <v>126.04158061407134</v>
      </c>
      <c r="H13" s="11">
        <f t="shared" si="1"/>
        <v>1.0708172958505027</v>
      </c>
      <c r="I13" s="6"/>
    </row>
    <row r="14" spans="1:9">
      <c r="A14" s="1">
        <v>11</v>
      </c>
      <c r="B14" s="1" t="s">
        <v>15</v>
      </c>
      <c r="C14" s="10">
        <v>80.580109229427705</v>
      </c>
      <c r="D14" s="11">
        <v>2.7519691149028898</v>
      </c>
      <c r="E14" s="10">
        <v>49.52957914544038</v>
      </c>
      <c r="F14" s="11">
        <v>5.6077861209342155</v>
      </c>
      <c r="G14" s="10">
        <f t="shared" si="0"/>
        <v>130.10968837486809</v>
      </c>
      <c r="H14" s="11">
        <f t="shared" si="1"/>
        <v>6.2466470356121295</v>
      </c>
      <c r="I14" s="6"/>
    </row>
    <row r="15" spans="1:9">
      <c r="A15" s="1">
        <v>12</v>
      </c>
      <c r="B15" s="9" t="s">
        <v>16</v>
      </c>
      <c r="C15" s="10">
        <v>71.757308733764745</v>
      </c>
      <c r="D15" s="11">
        <v>2.8610094005877214</v>
      </c>
      <c r="E15" s="10">
        <v>33.036853458166973</v>
      </c>
      <c r="F15" s="11">
        <v>5.1041238489613923</v>
      </c>
      <c r="G15" s="10">
        <f t="shared" si="0"/>
        <v>104.79416219193172</v>
      </c>
      <c r="H15" s="11">
        <f t="shared" si="1"/>
        <v>5.8512780702841125</v>
      </c>
      <c r="I15" s="6"/>
    </row>
    <row r="16" spans="1:9">
      <c r="A16" s="1">
        <v>13</v>
      </c>
      <c r="B16" s="1" t="s">
        <v>17</v>
      </c>
      <c r="C16" s="10">
        <v>86.618018266097579</v>
      </c>
      <c r="D16" s="11">
        <v>3.1284177202434047</v>
      </c>
      <c r="E16" s="10">
        <v>85.936940658130254</v>
      </c>
      <c r="F16" s="11">
        <v>1.1475191969689609</v>
      </c>
      <c r="G16" s="10">
        <f t="shared" si="0"/>
        <v>172.55495892422783</v>
      </c>
      <c r="H16" s="11">
        <f t="shared" si="1"/>
        <v>3.332236147055792</v>
      </c>
      <c r="I16" s="6"/>
    </row>
    <row r="17" spans="1:9">
      <c r="A17" s="1">
        <v>14</v>
      </c>
      <c r="B17" s="1" t="s">
        <v>18</v>
      </c>
      <c r="C17" s="10">
        <v>88.125200789389154</v>
      </c>
      <c r="D17" s="11">
        <v>1.1890583534202952</v>
      </c>
      <c r="E17" s="10">
        <v>90.385056679976145</v>
      </c>
      <c r="F17" s="11">
        <v>1.2383861017063156</v>
      </c>
      <c r="G17" s="10">
        <f t="shared" si="0"/>
        <v>178.51025746936529</v>
      </c>
      <c r="H17" s="11">
        <f t="shared" si="1"/>
        <v>1.7168167941681922</v>
      </c>
      <c r="I17" s="6"/>
    </row>
    <row r="18" spans="1:9">
      <c r="A18" s="1">
        <v>15</v>
      </c>
      <c r="B18" s="9" t="s">
        <v>19</v>
      </c>
      <c r="C18" s="10">
        <v>86.80343292487035</v>
      </c>
      <c r="D18" s="11">
        <v>0.20250338770039128</v>
      </c>
      <c r="E18" s="10">
        <v>40.646197622653631</v>
      </c>
      <c r="F18" s="11">
        <v>1.0566522922315713</v>
      </c>
      <c r="G18" s="10">
        <f t="shared" si="0"/>
        <v>127.44963054752398</v>
      </c>
      <c r="H18" s="11">
        <f t="shared" si="1"/>
        <v>1.0758818191178663</v>
      </c>
      <c r="I18" s="6"/>
    </row>
    <row r="19" spans="1:9">
      <c r="A19" s="1">
        <v>16</v>
      </c>
      <c r="B19" s="1" t="s">
        <v>20</v>
      </c>
      <c r="C19" s="10">
        <v>89.450640231309393</v>
      </c>
      <c r="D19" s="11">
        <v>1.729067387288052</v>
      </c>
      <c r="E19" s="10">
        <v>97.058148607095319</v>
      </c>
      <c r="F19" s="11">
        <v>3.577559849373777</v>
      </c>
      <c r="G19" s="10">
        <f t="shared" si="0"/>
        <v>186.50878883840471</v>
      </c>
      <c r="H19" s="11">
        <f t="shared" si="1"/>
        <v>3.9734882037870016</v>
      </c>
      <c r="I19" s="6"/>
    </row>
    <row r="20" spans="1:9">
      <c r="A20" s="1">
        <v>17</v>
      </c>
      <c r="B20" s="1" t="s">
        <v>21</v>
      </c>
      <c r="C20" s="10">
        <v>75.311395658359743</v>
      </c>
      <c r="D20" s="11">
        <v>3.1621682848601331</v>
      </c>
      <c r="E20" s="10">
        <v>63.096057643765214</v>
      </c>
      <c r="F20" s="11">
        <v>2.6325440401052171</v>
      </c>
      <c r="G20" s="10">
        <f t="shared" si="0"/>
        <v>138.40745330212496</v>
      </c>
      <c r="H20" s="11">
        <f t="shared" si="1"/>
        <v>4.1145590753893391</v>
      </c>
      <c r="I20" s="6"/>
    </row>
    <row r="21" spans="1:9">
      <c r="A21" s="1">
        <v>18</v>
      </c>
      <c r="B21" s="1" t="s">
        <v>22</v>
      </c>
      <c r="C21" s="10">
        <v>88.231676534030939</v>
      </c>
      <c r="D21" s="11">
        <v>0.54000903386773691</v>
      </c>
      <c r="E21" s="10">
        <v>96.507411996879171</v>
      </c>
      <c r="F21" s="11">
        <v>2.0925350062374801</v>
      </c>
      <c r="G21" s="10">
        <f t="shared" si="0"/>
        <v>184.73908853091012</v>
      </c>
      <c r="H21" s="11">
        <f t="shared" si="1"/>
        <v>2.1610905832445013</v>
      </c>
      <c r="I21" s="6"/>
    </row>
    <row r="22" spans="1:9">
      <c r="A22" s="1">
        <v>19</v>
      </c>
      <c r="B22" s="9" t="s">
        <v>23</v>
      </c>
      <c r="C22" s="10">
        <v>75.039525848713339</v>
      </c>
      <c r="D22" s="11">
        <v>9.6627683478662144E-2</v>
      </c>
      <c r="E22" s="10">
        <v>46.061318693541594</v>
      </c>
      <c r="F22" s="11">
        <v>5.3437356119129129</v>
      </c>
      <c r="G22" s="10">
        <f t="shared" si="0"/>
        <v>121.10084454225493</v>
      </c>
      <c r="H22" s="11">
        <f t="shared" si="1"/>
        <v>5.344609171795514</v>
      </c>
      <c r="I22" s="6"/>
    </row>
    <row r="23" spans="1:9">
      <c r="A23" s="1">
        <v>20</v>
      </c>
      <c r="B23" s="1" t="s">
        <v>24</v>
      </c>
      <c r="C23" s="10">
        <v>86.721698300587136</v>
      </c>
      <c r="D23" s="11">
        <v>3.4898323823804818</v>
      </c>
      <c r="E23" s="10">
        <v>69.897590313584971</v>
      </c>
      <c r="F23" s="11">
        <v>2.8831004163516742</v>
      </c>
      <c r="G23" s="10">
        <f t="shared" si="0"/>
        <v>156.61928861417209</v>
      </c>
      <c r="H23" s="11">
        <f t="shared" si="1"/>
        <v>4.5267204539134758</v>
      </c>
      <c r="I23" s="6"/>
    </row>
    <row r="24" spans="1:9">
      <c r="A24" s="1">
        <v>21</v>
      </c>
      <c r="B24" s="1" t="s">
        <v>25</v>
      </c>
      <c r="C24" s="10">
        <v>78.486020958630945</v>
      </c>
      <c r="D24" s="11">
        <v>1.3168330818254772</v>
      </c>
      <c r="E24" s="10">
        <v>74.411879205828384</v>
      </c>
      <c r="F24" s="11">
        <v>1.0561630519760623</v>
      </c>
      <c r="G24" s="10">
        <f t="shared" si="0"/>
        <v>152.89790016445932</v>
      </c>
      <c r="H24" s="11">
        <f t="shared" si="1"/>
        <v>1.688055022133276</v>
      </c>
      <c r="I24" s="6"/>
    </row>
    <row r="25" spans="1:9">
      <c r="A25" s="1">
        <v>22</v>
      </c>
      <c r="B25" s="1" t="s">
        <v>26</v>
      </c>
      <c r="C25" s="10">
        <v>90.314379464037444</v>
      </c>
      <c r="D25" s="11">
        <v>0.62920352032615723</v>
      </c>
      <c r="E25" s="10">
        <v>64.437859009907299</v>
      </c>
      <c r="F25" s="11">
        <v>3.5976958430078088</v>
      </c>
      <c r="G25" s="10">
        <f t="shared" si="0"/>
        <v>154.75223847394474</v>
      </c>
      <c r="H25" s="11">
        <f t="shared" si="1"/>
        <v>3.6523023490377269</v>
      </c>
      <c r="I25" s="6"/>
    </row>
    <row r="26" spans="1:9">
      <c r="A26" s="1">
        <v>23</v>
      </c>
      <c r="B26" s="1" t="s">
        <v>27</v>
      </c>
      <c r="C26" s="10">
        <v>88.239173095410237</v>
      </c>
      <c r="D26" s="11">
        <v>1.8741276284000596</v>
      </c>
      <c r="E26" s="10">
        <v>55.234493552718355</v>
      </c>
      <c r="F26" s="11">
        <v>0.34381478074965499</v>
      </c>
      <c r="G26" s="10">
        <f t="shared" si="0"/>
        <v>143.47366664812859</v>
      </c>
      <c r="H26" s="11">
        <f t="shared" si="1"/>
        <v>1.9054036241684766</v>
      </c>
      <c r="I26" s="6"/>
    </row>
    <row r="27" spans="1:9">
      <c r="A27" s="1">
        <v>24</v>
      </c>
      <c r="B27" s="9" t="s">
        <v>28</v>
      </c>
      <c r="C27" s="10">
        <v>73.558597567273395</v>
      </c>
      <c r="D27" s="11">
        <v>0.44268961965805415</v>
      </c>
      <c r="E27" s="10">
        <v>48.494045301786812</v>
      </c>
      <c r="F27" s="11">
        <v>1.3100916155362663</v>
      </c>
      <c r="G27" s="10">
        <f t="shared" si="0"/>
        <v>122.05264286906021</v>
      </c>
      <c r="H27" s="11">
        <f t="shared" si="1"/>
        <v>1.382864469299655</v>
      </c>
      <c r="I27" s="6"/>
    </row>
    <row r="28" spans="1:9">
      <c r="A28" s="1">
        <v>25</v>
      </c>
      <c r="B28" s="9" t="s">
        <v>29</v>
      </c>
      <c r="C28" s="10">
        <v>72.382753223640833</v>
      </c>
      <c r="D28" s="11">
        <v>0.61796774317748215</v>
      </c>
      <c r="E28" s="10">
        <v>36.524267679375853</v>
      </c>
      <c r="F28" s="11">
        <v>0.10786346062733723</v>
      </c>
      <c r="G28" s="10">
        <f t="shared" si="0"/>
        <v>108.90702090301669</v>
      </c>
      <c r="H28" s="11">
        <f t="shared" si="1"/>
        <v>0.62731065489626081</v>
      </c>
      <c r="I28" s="6"/>
    </row>
    <row r="29" spans="1:9">
      <c r="A29" s="1">
        <v>26</v>
      </c>
      <c r="B29" s="1" t="s">
        <v>30</v>
      </c>
      <c r="C29" s="10">
        <v>89.233873850969673</v>
      </c>
      <c r="D29" s="11">
        <v>0.94380528048924095</v>
      </c>
      <c r="E29" s="10">
        <v>51.43047820318273</v>
      </c>
      <c r="F29" s="11">
        <v>0.82920035357270772</v>
      </c>
      <c r="G29" s="10">
        <f t="shared" si="0"/>
        <v>140.6643520541524</v>
      </c>
      <c r="H29" s="11">
        <f t="shared" si="1"/>
        <v>1.2563206731740422</v>
      </c>
      <c r="I29" s="6"/>
    </row>
    <row r="30" spans="1:9">
      <c r="A30" s="1">
        <v>27</v>
      </c>
      <c r="B30" s="1" t="s">
        <v>31</v>
      </c>
      <c r="C30" s="10">
        <v>70.653944242732422</v>
      </c>
      <c r="D30" s="11">
        <v>1.7460397689051093</v>
      </c>
      <c r="E30" s="10">
        <v>81.997664201101173</v>
      </c>
      <c r="F30" s="11">
        <v>5.1010428255013993</v>
      </c>
      <c r="G30" s="10">
        <f t="shared" si="0"/>
        <v>152.6516084438336</v>
      </c>
      <c r="H30" s="11">
        <f t="shared" si="1"/>
        <v>5.3915946418659395</v>
      </c>
      <c r="I30" s="6"/>
    </row>
    <row r="31" spans="1:9">
      <c r="A31" s="1">
        <v>28</v>
      </c>
      <c r="B31" s="1" t="s">
        <v>32</v>
      </c>
      <c r="C31" s="10">
        <v>88.997116003400436</v>
      </c>
      <c r="D31" s="11">
        <v>1.2606541960820616</v>
      </c>
      <c r="E31" s="10">
        <v>65.095696250804423</v>
      </c>
      <c r="F31" s="11">
        <v>0.94605243591898802</v>
      </c>
      <c r="G31" s="10">
        <f t="shared" si="0"/>
        <v>154.09281225420486</v>
      </c>
      <c r="H31" s="11">
        <f t="shared" si="1"/>
        <v>1.5761548824933291</v>
      </c>
      <c r="I31" s="6"/>
    </row>
    <row r="32" spans="1:9">
      <c r="A32" s="1">
        <v>29</v>
      </c>
      <c r="B32" s="9" t="s">
        <v>33</v>
      </c>
      <c r="C32" s="10">
        <v>69.103100892211629</v>
      </c>
      <c r="D32" s="11">
        <v>2.5280498584533544</v>
      </c>
      <c r="E32" s="10">
        <v>34.28539648994574</v>
      </c>
      <c r="F32" s="11">
        <v>0.68987671692904706</v>
      </c>
      <c r="G32" s="10">
        <f t="shared" si="0"/>
        <v>103.38849738215737</v>
      </c>
      <c r="H32" s="11">
        <f t="shared" si="1"/>
        <v>2.6204896434420086</v>
      </c>
      <c r="I32" s="6"/>
    </row>
    <row r="33" spans="1:9">
      <c r="A33" s="1">
        <v>30</v>
      </c>
      <c r="B33" s="9" t="s">
        <v>34</v>
      </c>
      <c r="C33" s="10">
        <v>69.813374434919396</v>
      </c>
      <c r="D33" s="11">
        <v>4.6066686309594234</v>
      </c>
      <c r="E33" s="10">
        <v>50.5311161781881</v>
      </c>
      <c r="F33" s="11">
        <v>2.2673798286039242</v>
      </c>
      <c r="G33" s="10">
        <f t="shared" si="0"/>
        <v>120.3444906131075</v>
      </c>
      <c r="H33" s="11">
        <f t="shared" si="1"/>
        <v>5.1344334802026141</v>
      </c>
      <c r="I33" s="6"/>
    </row>
    <row r="34" spans="1:9">
      <c r="A34" s="1">
        <v>31</v>
      </c>
      <c r="B34" s="1" t="s">
        <v>35</v>
      </c>
      <c r="C34" s="10">
        <v>85.401256882264619</v>
      </c>
      <c r="D34" s="11">
        <v>0.1797724343789121</v>
      </c>
      <c r="E34" s="10">
        <v>76.013569879317089</v>
      </c>
      <c r="F34" s="11">
        <v>3.2583753731176377</v>
      </c>
      <c r="G34" s="10">
        <f t="shared" si="0"/>
        <v>161.41482676158171</v>
      </c>
      <c r="H34" s="11">
        <f t="shared" si="1"/>
        <v>3.2633308444443734</v>
      </c>
      <c r="I34" s="6"/>
    </row>
    <row r="35" spans="1:9">
      <c r="A35" s="1">
        <v>32</v>
      </c>
      <c r="B35" s="1" t="s">
        <v>36</v>
      </c>
      <c r="C35" s="10">
        <v>88.763536113516665</v>
      </c>
      <c r="D35" s="11">
        <v>1.6718836397237975</v>
      </c>
      <c r="E35" s="10">
        <v>75.670350449283774</v>
      </c>
      <c r="F35" s="11">
        <v>1.2584070406523347</v>
      </c>
      <c r="G35" s="10">
        <f t="shared" si="0"/>
        <v>164.43388656280044</v>
      </c>
      <c r="H35" s="11">
        <f t="shared" si="1"/>
        <v>2.092554225041602</v>
      </c>
      <c r="I35" s="6"/>
    </row>
    <row r="36" spans="1:9">
      <c r="A36" s="1">
        <v>33</v>
      </c>
      <c r="B36" s="1" t="s">
        <v>37</v>
      </c>
      <c r="C36" s="10">
        <v>82.596709224816678</v>
      </c>
      <c r="D36" s="11">
        <v>1.2561598852225775</v>
      </c>
      <c r="E36" s="10">
        <v>63.063392310931391</v>
      </c>
      <c r="F36" s="11">
        <v>5.2583437055829414</v>
      </c>
      <c r="G36" s="10">
        <f t="shared" si="0"/>
        <v>145.66010153574808</v>
      </c>
      <c r="H36" s="11">
        <f t="shared" si="1"/>
        <v>5.4063033750693403</v>
      </c>
      <c r="I36" s="6"/>
    </row>
    <row r="37" spans="1:9">
      <c r="A37" s="1">
        <v>34</v>
      </c>
      <c r="B37" s="1" t="s">
        <v>38</v>
      </c>
      <c r="C37" s="10">
        <v>81.36366164284523</v>
      </c>
      <c r="D37" s="11">
        <v>5.0268866963201075</v>
      </c>
      <c r="E37" s="10">
        <v>50.146583298243399</v>
      </c>
      <c r="F37" s="11">
        <v>3.3684859891747223</v>
      </c>
      <c r="G37" s="10">
        <f t="shared" si="0"/>
        <v>131.51024494108862</v>
      </c>
      <c r="H37" s="11">
        <f t="shared" si="1"/>
        <v>6.0511393734491437</v>
      </c>
      <c r="I37" s="6"/>
    </row>
    <row r="38" spans="1:9">
      <c r="A38" s="1">
        <v>35</v>
      </c>
      <c r="B38" s="1" t="s">
        <v>39</v>
      </c>
      <c r="C38" s="10">
        <v>84.355708803737286</v>
      </c>
      <c r="D38" s="11">
        <v>0.51235143797986193</v>
      </c>
      <c r="E38" s="10">
        <v>62.291148593356482</v>
      </c>
      <c r="F38" s="11">
        <v>0.33707331446043887</v>
      </c>
      <c r="G38" s="10">
        <f t="shared" si="0"/>
        <v>146.64685739709375</v>
      </c>
      <c r="H38" s="11">
        <f t="shared" si="1"/>
        <v>0.61328819923538247</v>
      </c>
      <c r="I38" s="6"/>
    </row>
    <row r="39" spans="1:9">
      <c r="A39" s="1">
        <v>36</v>
      </c>
      <c r="B39" s="1" t="s">
        <v>40</v>
      </c>
      <c r="C39" s="10">
        <v>82.483891726981668</v>
      </c>
      <c r="D39" s="11">
        <v>1.1999809994791919</v>
      </c>
      <c r="E39" s="10">
        <v>58.809695948898437</v>
      </c>
      <c r="F39" s="11">
        <v>3.4898323823804867</v>
      </c>
      <c r="G39" s="10">
        <f t="shared" si="0"/>
        <v>141.2935876758801</v>
      </c>
      <c r="H39" s="11">
        <f t="shared" si="1"/>
        <v>3.6903772783040143</v>
      </c>
      <c r="I39" s="6"/>
    </row>
    <row r="41" spans="1:9">
      <c r="B41" s="1" t="s">
        <v>43</v>
      </c>
    </row>
  </sheetData>
  <mergeCells count="4">
    <mergeCell ref="C1:H1"/>
    <mergeCell ref="C2:D2"/>
    <mergeCell ref="E2:F2"/>
    <mergeCell ref="G2:H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 Honda</dc:creator>
  <cp:lastModifiedBy>HONDA Ryo</cp:lastModifiedBy>
  <dcterms:created xsi:type="dcterms:W3CDTF">2015-06-05T18:19:34Z</dcterms:created>
  <dcterms:modified xsi:type="dcterms:W3CDTF">2026-03-28T04:10:19Z</dcterms:modified>
</cp:coreProperties>
</file>